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10455"/>
  </bookViews>
  <sheets>
    <sheet name="S29 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" uniqueCount="68">
  <si>
    <r>
      <t>S29 Table</t>
    </r>
    <r>
      <rPr>
        <sz val="12"/>
        <rFont val="Arial"/>
        <charset val="134"/>
      </rPr>
      <t>. The cisMR-cML analyses between plasma proteins and lung cancer</t>
    </r>
  </si>
  <si>
    <t>Id.exposure</t>
  </si>
  <si>
    <t>Exposure</t>
  </si>
  <si>
    <t>Outcome</t>
  </si>
  <si>
    <t>BIC_DP_theta</t>
  </si>
  <si>
    <t>BIC_DP_se</t>
  </si>
  <si>
    <t>OR</t>
  </si>
  <si>
    <t>OR 95%CI_lower</t>
  </si>
  <si>
    <t>OR 95%CI_upper</t>
  </si>
  <si>
    <t>BIC_DP_p</t>
  </si>
  <si>
    <t>oid20061</t>
  </si>
  <si>
    <t>CTF1</t>
  </si>
  <si>
    <t>LC</t>
  </si>
  <si>
    <t>oid20084</t>
  </si>
  <si>
    <t>CEP43</t>
  </si>
  <si>
    <t>oid20158</t>
  </si>
  <si>
    <t>IL19</t>
  </si>
  <si>
    <t>oid20593</t>
  </si>
  <si>
    <t>MICB_MICA</t>
  </si>
  <si>
    <t>oid21288</t>
  </si>
  <si>
    <t>MPI</t>
  </si>
  <si>
    <t>oid21326</t>
  </si>
  <si>
    <t>STX4</t>
  </si>
  <si>
    <t>oid30284</t>
  </si>
  <si>
    <t>RPL14</t>
  </si>
  <si>
    <t>oid30321</t>
  </si>
  <si>
    <t>UBE2L6</t>
  </si>
  <si>
    <t>oid30629</t>
  </si>
  <si>
    <t>TNFAIP8L2</t>
  </si>
  <si>
    <t>oid20303</t>
  </si>
  <si>
    <t>TIE1</t>
  </si>
  <si>
    <t>LUSC</t>
  </si>
  <si>
    <t>oid20756</t>
  </si>
  <si>
    <t>AGER</t>
  </si>
  <si>
    <t>oid30584</t>
  </si>
  <si>
    <t>PDE5A</t>
  </si>
  <si>
    <t>oid31084</t>
  </si>
  <si>
    <t>USP28</t>
  </si>
  <si>
    <t>oid21337</t>
  </si>
  <si>
    <t>ELOA</t>
  </si>
  <si>
    <t>LUAD</t>
  </si>
  <si>
    <t>oid30710</t>
  </si>
  <si>
    <t>CTBS</t>
  </si>
  <si>
    <t>oid20774</t>
  </si>
  <si>
    <t>DAG1</t>
  </si>
  <si>
    <t>SCLC</t>
  </si>
  <si>
    <t>13044_5_TSG101_TS101</t>
  </si>
  <si>
    <t>TSG101</t>
  </si>
  <si>
    <t>14116_129_S100A4_S100A4</t>
  </si>
  <si>
    <t>S100A4</t>
  </si>
  <si>
    <t>4479_14_SERPING1_C1_Esterase_Inhibitor</t>
  </si>
  <si>
    <t>SERPING1</t>
  </si>
  <si>
    <t>7081_2_BTN3A1_BT3A1</t>
  </si>
  <si>
    <t>BTN3A1</t>
  </si>
  <si>
    <t>4125_52_AGER_sRAGE</t>
  </si>
  <si>
    <t>10074_128_BRD2_BRD2</t>
  </si>
  <si>
    <t>BRD2</t>
  </si>
  <si>
    <t>8100_15_ADM2_ADM2</t>
  </si>
  <si>
    <t>ADM2</t>
  </si>
  <si>
    <t>10490_3_RPN1_RPN1</t>
  </si>
  <si>
    <t>RPN1</t>
  </si>
  <si>
    <t>13934_3_MCF2L_MCF2L</t>
  </si>
  <si>
    <t>MCF2L</t>
  </si>
  <si>
    <t>12486_8_GLRX2_GLRX2</t>
  </si>
  <si>
    <t>GLRX2</t>
  </si>
  <si>
    <t>9266_1_TREM1_sTREM_1</t>
  </si>
  <si>
    <t>TREM1</t>
  </si>
  <si>
    <t xml:space="preserve">Note: OR: odds ratio. CI: confidence interval. LC: lung cancer. LUSC: lung squamous carcinoma. LUAD: lung adenocarcinoma. SCLC: small-cell lung cancer.SNP: single nucleotide polymorphisms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2"/>
      <color theme="1"/>
      <name val="Arial"/>
      <charset val="134"/>
    </font>
    <font>
      <sz val="11"/>
      <color theme="1"/>
      <name val="Arial"/>
      <charset val="134"/>
    </font>
    <font>
      <b/>
      <sz val="12"/>
      <name val="Arial"/>
      <charset val="134"/>
    </font>
    <font>
      <b/>
      <sz val="12"/>
      <color rgb="FF000000"/>
      <name val="Arial"/>
      <charset val="134"/>
    </font>
    <font>
      <b/>
      <sz val="12"/>
      <color theme="1"/>
      <name val="Arial"/>
      <charset val="134"/>
    </font>
    <font>
      <sz val="12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6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8" fillId="5" borderId="8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6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3"/>
  <sheetViews>
    <sheetView tabSelected="1" workbookViewId="0">
      <selection activeCell="A1" sqref="A1"/>
    </sheetView>
  </sheetViews>
  <sheetFormatPr defaultColWidth="9.02654867256637" defaultRowHeight="15"/>
  <cols>
    <col min="1" max="1" width="44.2654867256637" style="1" customWidth="1"/>
    <col min="2" max="2" width="13.1327433628319" style="1" customWidth="1"/>
    <col min="3" max="3" width="10.8672566371681" style="1" customWidth="1"/>
    <col min="4" max="4" width="16.6017699115044" style="2" customWidth="1"/>
    <col min="5" max="5" width="15.2743362831858" style="2" customWidth="1"/>
    <col min="6" max="6" width="15.2743362831858" style="3" customWidth="1"/>
    <col min="7" max="7" width="19.3451327433628" style="3" customWidth="1"/>
    <col min="8" max="8" width="19.5486725663717" style="3" customWidth="1"/>
    <col min="9" max="9" width="15.2743362831858" style="4" customWidth="1"/>
    <col min="10" max="16384" width="9.02654867256637" style="4"/>
  </cols>
  <sheetData>
    <row r="1" ht="15.75" spans="1:3">
      <c r="A1" s="5" t="s">
        <v>0</v>
      </c>
      <c r="B1" s="5"/>
      <c r="C1" s="5"/>
    </row>
    <row r="2" ht="15.75" spans="1:9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7" t="s">
        <v>6</v>
      </c>
      <c r="G2" s="8" t="s">
        <v>7</v>
      </c>
      <c r="H2" s="8" t="s">
        <v>8</v>
      </c>
      <c r="I2" s="6" t="s">
        <v>9</v>
      </c>
    </row>
    <row r="3" spans="1:9">
      <c r="A3" s="9" t="s">
        <v>10</v>
      </c>
      <c r="B3" s="3" t="s">
        <v>11</v>
      </c>
      <c r="C3" s="3" t="s">
        <v>12</v>
      </c>
      <c r="D3" s="10">
        <v>-0.158440744704137</v>
      </c>
      <c r="E3" s="10">
        <v>0.0550602560198859</v>
      </c>
      <c r="F3" s="3">
        <v>0.853473535119444</v>
      </c>
      <c r="G3" s="3">
        <v>0.766164142841859</v>
      </c>
      <c r="H3" s="3">
        <v>0.950732401085013</v>
      </c>
      <c r="I3" s="10">
        <v>0.00400727831256913</v>
      </c>
    </row>
    <row r="4" spans="1:9">
      <c r="A4" s="9" t="s">
        <v>13</v>
      </c>
      <c r="B4" s="3" t="s">
        <v>14</v>
      </c>
      <c r="C4" s="3" t="s">
        <v>12</v>
      </c>
      <c r="D4" s="10">
        <v>-0.0686134423978824</v>
      </c>
      <c r="E4" s="10">
        <v>0.0325841904915174</v>
      </c>
      <c r="F4" s="3">
        <v>0.933687534342632</v>
      </c>
      <c r="G4" s="3">
        <v>0.87592180497141</v>
      </c>
      <c r="H4" s="3">
        <v>0.99526282693154</v>
      </c>
      <c r="I4" s="10">
        <v>0.0352279858513569</v>
      </c>
    </row>
    <row r="5" spans="1:9">
      <c r="A5" s="9" t="s">
        <v>15</v>
      </c>
      <c r="B5" s="3" t="s">
        <v>16</v>
      </c>
      <c r="C5" s="3" t="s">
        <v>12</v>
      </c>
      <c r="D5" s="10">
        <v>0.0184344165621017</v>
      </c>
      <c r="E5" s="10">
        <v>0.0152591501624843</v>
      </c>
      <c r="F5" s="3">
        <v>1.01860537933628</v>
      </c>
      <c r="G5" s="3">
        <v>0.988592052036837</v>
      </c>
      <c r="H5" s="3">
        <v>1.04952990131277</v>
      </c>
      <c r="I5" s="10">
        <v>0.227012901819822</v>
      </c>
    </row>
    <row r="6" spans="1:9">
      <c r="A6" s="9" t="s">
        <v>17</v>
      </c>
      <c r="B6" s="3" t="s">
        <v>18</v>
      </c>
      <c r="C6" s="3" t="s">
        <v>12</v>
      </c>
      <c r="D6" s="10">
        <v>0.00324881373120179</v>
      </c>
      <c r="E6" s="10">
        <v>0.00115664402650481</v>
      </c>
      <c r="F6" s="3">
        <v>1.00325409684627</v>
      </c>
      <c r="G6" s="3">
        <v>1.00098227355423</v>
      </c>
      <c r="H6" s="3">
        <v>1.00553107625466</v>
      </c>
      <c r="I6" s="10">
        <v>0.00497222564192091</v>
      </c>
    </row>
    <row r="7" spans="1:9">
      <c r="A7" s="9" t="s">
        <v>19</v>
      </c>
      <c r="B7" s="3" t="s">
        <v>20</v>
      </c>
      <c r="C7" s="3" t="s">
        <v>12</v>
      </c>
      <c r="D7" s="10">
        <v>-0.0225059837719229</v>
      </c>
      <c r="E7" s="10">
        <v>0.0109725464300837</v>
      </c>
      <c r="F7" s="3">
        <v>0.97774538657044</v>
      </c>
      <c r="G7" s="3">
        <v>0.956942306844959</v>
      </c>
      <c r="H7" s="3">
        <v>0.99900070685731</v>
      </c>
      <c r="I7" s="10">
        <v>0.0402554897853544</v>
      </c>
    </row>
    <row r="8" spans="1:9">
      <c r="A8" s="9" t="s">
        <v>21</v>
      </c>
      <c r="B8" s="3" t="s">
        <v>22</v>
      </c>
      <c r="C8" s="3" t="s">
        <v>12</v>
      </c>
      <c r="D8" s="10">
        <v>0.188470624230159</v>
      </c>
      <c r="E8" s="10">
        <v>0.0596588899157299</v>
      </c>
      <c r="F8" s="3">
        <v>1.20740161411373</v>
      </c>
      <c r="G8" s="3">
        <v>1.07416025695308</v>
      </c>
      <c r="H8" s="3">
        <v>1.35717054166539</v>
      </c>
      <c r="I8" s="10">
        <v>0.00158236925647642</v>
      </c>
    </row>
    <row r="9" spans="1:9">
      <c r="A9" s="9" t="s">
        <v>23</v>
      </c>
      <c r="B9" s="3" t="s">
        <v>24</v>
      </c>
      <c r="C9" s="3" t="s">
        <v>12</v>
      </c>
      <c r="D9" s="10">
        <v>0.109426657147248</v>
      </c>
      <c r="E9" s="10">
        <v>0.0455918609772913</v>
      </c>
      <c r="F9" s="3">
        <v>1.11563824384303</v>
      </c>
      <c r="G9" s="3">
        <v>1.02026929752562</v>
      </c>
      <c r="H9" s="3">
        <v>1.21992173452999</v>
      </c>
      <c r="I9" s="10">
        <v>0.0163889910485548</v>
      </c>
    </row>
    <row r="10" spans="1:9">
      <c r="A10" s="9" t="s">
        <v>25</v>
      </c>
      <c r="B10" s="3" t="s">
        <v>26</v>
      </c>
      <c r="C10" s="3" t="s">
        <v>12</v>
      </c>
      <c r="D10" s="10">
        <v>0.0274887635544376</v>
      </c>
      <c r="E10" s="10">
        <v>0.00996573988438402</v>
      </c>
      <c r="F10" s="3">
        <v>1.02787006543633</v>
      </c>
      <c r="G10" s="3">
        <v>1.00798764575743</v>
      </c>
      <c r="H10" s="3">
        <v>1.04814466314831</v>
      </c>
      <c r="I10" s="10">
        <v>0.00580981524221341</v>
      </c>
    </row>
    <row r="11" spans="1:9">
      <c r="A11" s="9" t="s">
        <v>27</v>
      </c>
      <c r="B11" s="3" t="s">
        <v>28</v>
      </c>
      <c r="C11" s="3" t="s">
        <v>12</v>
      </c>
      <c r="D11" s="10">
        <v>-0.131456150084552</v>
      </c>
      <c r="E11" s="10">
        <v>0.0507149027905347</v>
      </c>
      <c r="F11" s="3">
        <v>0.876817722677833</v>
      </c>
      <c r="G11" s="3">
        <v>0.793852693461899</v>
      </c>
      <c r="H11" s="3">
        <v>0.968453373193524</v>
      </c>
      <c r="I11" s="10">
        <v>0.00954026984306905</v>
      </c>
    </row>
    <row r="12" spans="1:9">
      <c r="A12" s="9" t="s">
        <v>29</v>
      </c>
      <c r="B12" s="3" t="s">
        <v>30</v>
      </c>
      <c r="C12" s="3" t="s">
        <v>31</v>
      </c>
      <c r="D12" s="10">
        <v>0.0266958858656606</v>
      </c>
      <c r="E12" s="10">
        <v>0.0122259101269441</v>
      </c>
      <c r="F12" s="3">
        <v>1.02705541319695</v>
      </c>
      <c r="G12" s="3">
        <v>1.00273684034514</v>
      </c>
      <c r="H12" s="3">
        <v>1.05196376490375</v>
      </c>
      <c r="I12" s="10">
        <v>0.0289953322183743</v>
      </c>
    </row>
    <row r="13" spans="1:9">
      <c r="A13" s="11" t="s">
        <v>32</v>
      </c>
      <c r="B13" s="3" t="s">
        <v>33</v>
      </c>
      <c r="C13" s="3" t="s">
        <v>31</v>
      </c>
      <c r="D13" s="10">
        <v>-0.0119009495798857</v>
      </c>
      <c r="E13" s="10">
        <v>0.00576754811947913</v>
      </c>
      <c r="F13" s="3">
        <v>0.988169586627331</v>
      </c>
      <c r="G13" s="3">
        <v>0.977061829491606</v>
      </c>
      <c r="H13" s="3">
        <v>0.999403622638008</v>
      </c>
      <c r="I13" s="10">
        <v>0.0390714997428487</v>
      </c>
    </row>
    <row r="14" spans="1:9">
      <c r="A14" s="9" t="s">
        <v>34</v>
      </c>
      <c r="B14" s="3" t="s">
        <v>35</v>
      </c>
      <c r="C14" s="3" t="s">
        <v>31</v>
      </c>
      <c r="D14" s="10">
        <v>0.0235345305317191</v>
      </c>
      <c r="E14" s="10">
        <v>0.0141377293999315</v>
      </c>
      <c r="F14" s="3">
        <v>1.02381365296608</v>
      </c>
      <c r="G14" s="3">
        <v>0.995833285850342</v>
      </c>
      <c r="H14" s="3">
        <v>1.0525801967994</v>
      </c>
      <c r="I14" s="10">
        <v>0.095980354681548</v>
      </c>
    </row>
    <row r="15" spans="1:9">
      <c r="A15" s="9" t="s">
        <v>36</v>
      </c>
      <c r="B15" s="3" t="s">
        <v>37</v>
      </c>
      <c r="C15" s="3" t="s">
        <v>31</v>
      </c>
      <c r="D15" s="10">
        <v>0.068596991499268</v>
      </c>
      <c r="E15" s="10">
        <v>0.0266284242345971</v>
      </c>
      <c r="F15" s="3">
        <v>1.07100449824549</v>
      </c>
      <c r="G15" s="3">
        <v>1.01654058550096</v>
      </c>
      <c r="H15" s="3">
        <v>1.12838646250095</v>
      </c>
      <c r="I15" s="10">
        <v>0.00999270848361881</v>
      </c>
    </row>
    <row r="16" spans="1:9">
      <c r="A16" s="9" t="s">
        <v>38</v>
      </c>
      <c r="B16" s="3" t="s">
        <v>39</v>
      </c>
      <c r="C16" s="3" t="s">
        <v>40</v>
      </c>
      <c r="D16" s="10">
        <v>0.0578674334429135</v>
      </c>
      <c r="E16" s="10">
        <v>0.0283410744311548</v>
      </c>
      <c r="F16" s="3">
        <v>1.05957452225306</v>
      </c>
      <c r="G16" s="3">
        <v>1.00232161834987</v>
      </c>
      <c r="H16" s="3">
        <v>1.12009772876704</v>
      </c>
      <c r="I16" s="10">
        <v>0.0411691765635316</v>
      </c>
    </row>
    <row r="17" spans="1:9">
      <c r="A17" s="9" t="s">
        <v>41</v>
      </c>
      <c r="B17" s="3" t="s">
        <v>42</v>
      </c>
      <c r="C17" s="3" t="s">
        <v>40</v>
      </c>
      <c r="D17" s="10">
        <v>0.00978746566277481</v>
      </c>
      <c r="E17" s="10">
        <v>0.0050471936753858</v>
      </c>
      <c r="F17" s="3">
        <v>1.00983551955214</v>
      </c>
      <c r="G17" s="3">
        <v>0.99989497157489</v>
      </c>
      <c r="H17" s="3">
        <v>1.01987489240289</v>
      </c>
      <c r="I17" s="10">
        <v>0.0524782512173819</v>
      </c>
    </row>
    <row r="18" spans="1:9">
      <c r="A18" s="9" t="s">
        <v>43</v>
      </c>
      <c r="B18" s="3" t="s">
        <v>44</v>
      </c>
      <c r="C18" s="3" t="s">
        <v>45</v>
      </c>
      <c r="D18" s="10">
        <v>-0.107046877475467</v>
      </c>
      <c r="E18" s="10">
        <v>0.0486987904715214</v>
      </c>
      <c r="F18" s="3">
        <v>0.898483553362352</v>
      </c>
      <c r="G18" s="3">
        <v>0.816689335452601</v>
      </c>
      <c r="H18" s="3">
        <v>0.988469740718796</v>
      </c>
      <c r="I18" s="10">
        <v>0.0279389579123469</v>
      </c>
    </row>
    <row r="19" spans="1:9">
      <c r="A19" s="11" t="s">
        <v>46</v>
      </c>
      <c r="B19" s="3" t="s">
        <v>47</v>
      </c>
      <c r="C19" s="3" t="s">
        <v>12</v>
      </c>
      <c r="D19" s="10">
        <v>-0.0512612819202372</v>
      </c>
      <c r="E19" s="10">
        <v>0.0196290820069159</v>
      </c>
      <c r="F19" s="3">
        <v>0.950030412330732</v>
      </c>
      <c r="G19" s="3">
        <v>0.914174064907632</v>
      </c>
      <c r="H19" s="3">
        <v>0.987293141426512</v>
      </c>
      <c r="I19" s="10">
        <v>0.00901468708618686</v>
      </c>
    </row>
    <row r="20" spans="1:9">
      <c r="A20" s="11" t="s">
        <v>48</v>
      </c>
      <c r="B20" s="3" t="s">
        <v>49</v>
      </c>
      <c r="C20" s="3" t="s">
        <v>12</v>
      </c>
      <c r="D20" s="10">
        <v>-0.0632926170935952</v>
      </c>
      <c r="E20" s="10">
        <v>0.0248862903444144</v>
      </c>
      <c r="F20" s="3">
        <v>0.938668762973298</v>
      </c>
      <c r="G20" s="3">
        <v>0.893981903513297</v>
      </c>
      <c r="H20" s="3">
        <v>0.985589353787984</v>
      </c>
      <c r="I20" s="10">
        <v>0.0109819555195639</v>
      </c>
    </row>
    <row r="21" spans="1:9">
      <c r="A21" s="11" t="s">
        <v>50</v>
      </c>
      <c r="B21" s="11" t="s">
        <v>51</v>
      </c>
      <c r="C21" s="11" t="s">
        <v>12</v>
      </c>
      <c r="D21" s="10">
        <v>-0.00253028</v>
      </c>
      <c r="E21" s="10">
        <v>0.002111409</v>
      </c>
      <c r="F21" s="3">
        <v>0.997472918460204</v>
      </c>
      <c r="G21" s="3">
        <v>0.993353544406336</v>
      </c>
      <c r="H21" s="3">
        <v>1.00160937529662</v>
      </c>
      <c r="I21" s="10">
        <v>0.2307673</v>
      </c>
    </row>
    <row r="22" spans="1:9">
      <c r="A22" s="11" t="s">
        <v>52</v>
      </c>
      <c r="B22" s="11" t="s">
        <v>53</v>
      </c>
      <c r="C22" s="11" t="s">
        <v>12</v>
      </c>
      <c r="D22" s="10">
        <v>-0.141570943918542</v>
      </c>
      <c r="E22" s="10">
        <v>0.0698056451575957</v>
      </c>
      <c r="F22" s="3">
        <v>0.867993594533651</v>
      </c>
      <c r="G22" s="3">
        <v>0.757001526959305</v>
      </c>
      <c r="H22" s="3">
        <v>0.995259392907342</v>
      </c>
      <c r="I22" s="10">
        <v>0.042552798492995</v>
      </c>
    </row>
    <row r="23" spans="1:9">
      <c r="A23" s="11" t="s">
        <v>54</v>
      </c>
      <c r="B23" s="11" t="s">
        <v>33</v>
      </c>
      <c r="C23" s="11" t="s">
        <v>31</v>
      </c>
      <c r="D23" s="10">
        <v>-0.0147889172589158</v>
      </c>
      <c r="E23" s="10">
        <v>0.00692732581480055</v>
      </c>
      <c r="F23" s="3">
        <v>0.985319901679379</v>
      </c>
      <c r="G23" s="3">
        <v>0.972032075232348</v>
      </c>
      <c r="H23" s="3">
        <v>0.998789374736831</v>
      </c>
      <c r="I23" s="10">
        <v>0.0327718994046416</v>
      </c>
    </row>
    <row r="24" spans="1:9">
      <c r="A24" s="11" t="s">
        <v>55</v>
      </c>
      <c r="B24" s="3" t="s">
        <v>56</v>
      </c>
      <c r="C24" s="3" t="s">
        <v>31</v>
      </c>
      <c r="D24" s="10">
        <v>-0.148759548412246</v>
      </c>
      <c r="E24" s="10">
        <v>0.0615550555659991</v>
      </c>
      <c r="F24" s="3">
        <v>0.861776305469248</v>
      </c>
      <c r="G24" s="3">
        <v>0.763831963307409</v>
      </c>
      <c r="H24" s="3">
        <v>0.97227981590676</v>
      </c>
      <c r="I24" s="10">
        <v>0.015662306950895</v>
      </c>
    </row>
    <row r="25" spans="1:9">
      <c r="A25" s="11" t="s">
        <v>57</v>
      </c>
      <c r="B25" s="3" t="s">
        <v>58</v>
      </c>
      <c r="C25" s="3" t="s">
        <v>31</v>
      </c>
      <c r="D25" s="10">
        <v>0.0543995387215147</v>
      </c>
      <c r="E25" s="10">
        <v>0.0244605567022276</v>
      </c>
      <c r="F25" s="3">
        <v>1.05590639337896</v>
      </c>
      <c r="G25" s="3">
        <v>1.00647773796331</v>
      </c>
      <c r="H25" s="3">
        <v>1.10776251627256</v>
      </c>
      <c r="I25" s="10">
        <v>0.0261504780520417</v>
      </c>
    </row>
    <row r="26" spans="1:9">
      <c r="A26" s="9" t="s">
        <v>59</v>
      </c>
      <c r="B26" s="3" t="s">
        <v>60</v>
      </c>
      <c r="C26" s="3" t="s">
        <v>40</v>
      </c>
      <c r="D26" s="10">
        <v>0.0505333932909228</v>
      </c>
      <c r="E26" s="10">
        <v>0.0172263235546479</v>
      </c>
      <c r="F26" s="3">
        <v>1.0518319869001</v>
      </c>
      <c r="G26" s="3">
        <v>1.01691120152927</v>
      </c>
      <c r="H26" s="3">
        <v>1.08795195391931</v>
      </c>
      <c r="I26" s="10">
        <v>0.00335165337570925</v>
      </c>
    </row>
    <row r="27" spans="1:9">
      <c r="A27" s="9" t="s">
        <v>61</v>
      </c>
      <c r="B27" s="3" t="s">
        <v>62</v>
      </c>
      <c r="C27" s="3" t="s">
        <v>40</v>
      </c>
      <c r="D27" s="10">
        <v>-0.0199066827276794</v>
      </c>
      <c r="E27" s="10">
        <v>0.0175168595520362</v>
      </c>
      <c r="F27" s="3">
        <v>0.980290147041254</v>
      </c>
      <c r="G27" s="3">
        <v>0.947205008241102</v>
      </c>
      <c r="H27" s="3">
        <v>1.01453092416669</v>
      </c>
      <c r="I27" s="10">
        <v>0.255776693347481</v>
      </c>
    </row>
    <row r="28" spans="1:9">
      <c r="A28" s="9" t="s">
        <v>63</v>
      </c>
      <c r="B28" s="3" t="s">
        <v>64</v>
      </c>
      <c r="C28" s="3" t="s">
        <v>45</v>
      </c>
      <c r="D28" s="10">
        <v>0.0243992638880902</v>
      </c>
      <c r="E28" s="10">
        <v>0.00811154209800616</v>
      </c>
      <c r="F28" s="3">
        <v>1.02469936167825</v>
      </c>
      <c r="G28" s="3">
        <v>1.00853687442318</v>
      </c>
      <c r="H28" s="3">
        <v>1.04112086375062</v>
      </c>
      <c r="I28" s="10">
        <v>0.00263000314680998</v>
      </c>
    </row>
    <row r="29" ht="15.75" spans="1:9">
      <c r="A29" s="12" t="s">
        <v>65</v>
      </c>
      <c r="B29" s="13" t="s">
        <v>66</v>
      </c>
      <c r="C29" s="13" t="s">
        <v>45</v>
      </c>
      <c r="D29" s="12">
        <v>-0.0177411375346454</v>
      </c>
      <c r="E29" s="12">
        <v>0.00539986760007758</v>
      </c>
      <c r="F29" s="13">
        <v>0.982415309894547</v>
      </c>
      <c r="G29" s="13">
        <v>0.972072510493636</v>
      </c>
      <c r="H29" s="13">
        <v>0.992868156126629</v>
      </c>
      <c r="I29" s="12">
        <v>0.00101810072771603</v>
      </c>
    </row>
    <row r="30" ht="15.75" spans="1:1">
      <c r="A30" s="1" t="s">
        <v>67</v>
      </c>
    </row>
    <row r="32" spans="1:3">
      <c r="A32" s="11"/>
      <c r="B32" s="9"/>
      <c r="C32" s="9"/>
    </row>
    <row r="33" spans="1:3">
      <c r="A33" s="11"/>
      <c r="B33" s="9"/>
      <c r="C33" s="9"/>
    </row>
  </sheetData>
  <conditionalFormatting sqref="A21:B21">
    <cfRule type="duplicateValues" dxfId="0" priority="1"/>
  </conditionalFormatting>
  <conditionalFormatting sqref="A32:B32">
    <cfRule type="duplicateValues" dxfId="0" priority="4"/>
  </conditionalFormatting>
  <conditionalFormatting sqref="A12:A13 A25">
    <cfRule type="duplicateValues" dxfId="0" priority="2"/>
  </conditionalFormatting>
  <conditionalFormatting sqref="A19:A20 A22:A23"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9 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78</dc:creator>
  <cp:lastModifiedBy>sgj</cp:lastModifiedBy>
  <dcterms:created xsi:type="dcterms:W3CDTF">2025-07-30T07:46:00Z</dcterms:created>
  <dcterms:modified xsi:type="dcterms:W3CDTF">2025-07-30T09:12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A7B3A6B2F9347C095746E842D56843B_11</vt:lpwstr>
  </property>
  <property fmtid="{D5CDD505-2E9C-101B-9397-08002B2CF9AE}" pid="3" name="KSOProductBuildVer">
    <vt:lpwstr>2052-12.1.0.21915</vt:lpwstr>
  </property>
</Properties>
</file>